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376518\Desktop\"/>
    </mc:Choice>
  </mc:AlternateContent>
  <xr:revisionPtr revIDLastSave="0" documentId="13_ncr:1_{75BA1C59-3D22-4ED7-A2E6-AEB0A0F5C991}" xr6:coauthVersionLast="47" xr6:coauthVersionMax="47" xr10:uidLastSave="{00000000-0000-0000-0000-000000000000}"/>
  <bookViews>
    <workbookView xWindow="-105" yWindow="0" windowWidth="19410" windowHeight="15585" activeTab="1" xr2:uid="{6E9368EE-FC97-4750-B39E-F5BD4FEA48AC}"/>
  </bookViews>
  <sheets>
    <sheet name="T_striata" sheetId="1" r:id="rId1"/>
    <sheet name="N_gaditan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" l="1"/>
  <c r="C14" i="1"/>
  <c r="D14" i="1"/>
  <c r="E14" i="1"/>
  <c r="F14" i="1"/>
  <c r="H14" i="1"/>
  <c r="I14" i="1"/>
  <c r="J14" i="1"/>
  <c r="K14" i="1"/>
  <c r="L14" i="1"/>
  <c r="M14" i="1"/>
  <c r="N14" i="1"/>
  <c r="P14" i="1"/>
  <c r="Q14" i="1"/>
  <c r="S14" i="1"/>
  <c r="T14" i="1"/>
  <c r="V14" i="1"/>
  <c r="W14" i="1"/>
  <c r="X14" i="1"/>
  <c r="Y14" i="1"/>
  <c r="Z14" i="1"/>
  <c r="AA14" i="1"/>
  <c r="AB14" i="1"/>
  <c r="AC14" i="1"/>
  <c r="O14" i="1"/>
  <c r="R14" i="1"/>
  <c r="U14" i="1"/>
  <c r="B14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B13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B11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B10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B9" i="1"/>
  <c r="D13" i="2"/>
  <c r="E13" i="2"/>
  <c r="F13" i="2"/>
  <c r="K13" i="2"/>
  <c r="L13" i="2"/>
  <c r="O13" i="2"/>
  <c r="R13" i="2"/>
  <c r="S13" i="2"/>
  <c r="T13" i="2"/>
  <c r="U13" i="2"/>
  <c r="V13" i="2"/>
  <c r="C13" i="2"/>
  <c r="G13" i="2"/>
  <c r="H13" i="2"/>
  <c r="I13" i="2"/>
  <c r="J13" i="2"/>
  <c r="M13" i="2"/>
  <c r="N13" i="2"/>
  <c r="P13" i="2"/>
  <c r="Q13" i="2"/>
  <c r="W13" i="2"/>
  <c r="X13" i="2"/>
  <c r="Y13" i="2"/>
  <c r="B13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B12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B9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B8" i="2"/>
</calcChain>
</file>

<file path=xl/sharedStrings.xml><?xml version="1.0" encoding="utf-8"?>
<sst xmlns="http://schemas.openxmlformats.org/spreadsheetml/2006/main" count="126" uniqueCount="43">
  <si>
    <t>H3K9me1</t>
  </si>
  <si>
    <t>H3K9me2</t>
  </si>
  <si>
    <t>H3K9me3</t>
  </si>
  <si>
    <t>H3K14ac</t>
  </si>
  <si>
    <t>H3K18ac</t>
  </si>
  <si>
    <t>H3K23me1</t>
  </si>
  <si>
    <t>H3K23ac</t>
  </si>
  <si>
    <t>H3K56me1</t>
  </si>
  <si>
    <t>H3Q55me1</t>
  </si>
  <si>
    <t>H3K122ac</t>
  </si>
  <si>
    <t>H3K79me1</t>
  </si>
  <si>
    <t>H3K79me2</t>
  </si>
  <si>
    <t>H3K79me3</t>
  </si>
  <si>
    <t>H3R42me2</t>
  </si>
  <si>
    <t>H3R49me2</t>
  </si>
  <si>
    <t>H3K4me1</t>
  </si>
  <si>
    <t>H3K4me2</t>
  </si>
  <si>
    <t>H3K4ac</t>
  </si>
  <si>
    <t>H3K4me3</t>
  </si>
  <si>
    <t>H3Q5me1</t>
  </si>
  <si>
    <t>H4K5ac</t>
  </si>
  <si>
    <t>H4K8ac</t>
  </si>
  <si>
    <t>H4K12ac</t>
  </si>
  <si>
    <t>H4K20me1</t>
  </si>
  <si>
    <t>H4K20me2</t>
  </si>
  <si>
    <t>H4K20me3</t>
  </si>
  <si>
    <t>H4K20ac</t>
  </si>
  <si>
    <t>Replete Modified</t>
  </si>
  <si>
    <t>Deplete Modified</t>
  </si>
  <si>
    <t>Starved Modified</t>
  </si>
  <si>
    <t>H4K16ac</t>
  </si>
  <si>
    <t>Standard Deviation</t>
  </si>
  <si>
    <t>Light</t>
  </si>
  <si>
    <t>Dark</t>
  </si>
  <si>
    <t>10.2047736157399</t>
  </si>
  <si>
    <t>H2AK5ac</t>
  </si>
  <si>
    <t>H2AK15ac</t>
  </si>
  <si>
    <t>Average Light</t>
  </si>
  <si>
    <t>Average Dark</t>
  </si>
  <si>
    <t>Max Average</t>
  </si>
  <si>
    <t>Replete Average</t>
  </si>
  <si>
    <t>Deplete Average</t>
  </si>
  <si>
    <t>Starved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">
    <xf numFmtId="0" fontId="0" fillId="0" borderId="0" xfId="0"/>
    <xf numFmtId="2" fontId="1" fillId="0" borderId="0" xfId="1" applyNumberFormat="1"/>
    <xf numFmtId="2" fontId="2" fillId="0" borderId="0" xfId="2" applyNumberFormat="1"/>
    <xf numFmtId="2" fontId="0" fillId="0" borderId="0" xfId="0" applyNumberFormat="1"/>
  </cellXfs>
  <cellStyles count="3">
    <cellStyle name="Normal" xfId="0" builtinId="0"/>
    <cellStyle name="Normal 2" xfId="1" xr:uid="{E3C160FE-E943-4286-834B-525F04891359}"/>
    <cellStyle name="Normal 3" xfId="2" xr:uid="{6E7F213C-EBDE-4092-AEA0-46E5A024A0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_striata!$A$13</c:f>
              <c:strCache>
                <c:ptCount val="1"/>
                <c:pt idx="0">
                  <c:v>Max Average</c:v>
                </c:pt>
              </c:strCache>
            </c:strRef>
          </c:tx>
          <c:spPr>
            <a:solidFill>
              <a:srgbClr val="7030A0"/>
            </a:solidFill>
            <a:ln w="12700">
              <a:solidFill>
                <a:schemeClr val="tx1"/>
              </a:solidFill>
            </a:ln>
            <a:effectLst>
              <a:softEdge rad="0"/>
            </a:effectLst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1-CF70-407B-8040-A4117E79FD0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1-4A15-4EB6-82E7-201C7519385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2-4A15-4EB6-82E7-201C75193853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4A15-4EB6-82E7-201C7519385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9-CF70-407B-8040-A4117E79FD0B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B-CF70-407B-8040-A4117E79FD0B}"/>
              </c:ext>
            </c:extLst>
          </c:dPt>
          <c:dPt>
            <c:idx val="1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4A15-4EB6-82E7-201C75193853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F-CF70-407B-8040-A4117E79FD0B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09-4A15-4EB6-82E7-201C75193853}"/>
              </c:ext>
            </c:extLst>
          </c:dPt>
          <c:dPt>
            <c:idx val="2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4A15-4EB6-82E7-201C75193853}"/>
              </c:ext>
            </c:extLst>
          </c:dPt>
          <c:dPt>
            <c:idx val="2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4A15-4EB6-82E7-201C75193853}"/>
              </c:ext>
            </c:extLst>
          </c:dPt>
          <c:errBars>
            <c:errBarType val="both"/>
            <c:errValType val="cust"/>
            <c:noEndCap val="0"/>
            <c:plus>
              <c:numRef>
                <c:f>T_striata!$B$14:$AC$14</c:f>
                <c:numCache>
                  <c:formatCode>General</c:formatCode>
                  <c:ptCount val="28"/>
                  <c:pt idx="0">
                    <c:v>1.2464097992080174</c:v>
                  </c:pt>
                  <c:pt idx="1">
                    <c:v>1.0331405854060813</c:v>
                  </c:pt>
                  <c:pt idx="2">
                    <c:v>0.71427309296169095</c:v>
                  </c:pt>
                  <c:pt idx="3">
                    <c:v>4.8972177042782263E-2</c:v>
                  </c:pt>
                  <c:pt idx="4">
                    <c:v>2.1210881313151955</c:v>
                  </c:pt>
                  <c:pt idx="5">
                    <c:v>0.20096116550502061</c:v>
                  </c:pt>
                  <c:pt idx="6">
                    <c:v>1.1806972876856157</c:v>
                  </c:pt>
                  <c:pt idx="7">
                    <c:v>0.48804536722246772</c:v>
                  </c:pt>
                  <c:pt idx="8">
                    <c:v>3.4518059398894594</c:v>
                  </c:pt>
                  <c:pt idx="9">
                    <c:v>1.3596135844625241</c:v>
                  </c:pt>
                  <c:pt idx="10">
                    <c:v>0.17943702140720091</c:v>
                  </c:pt>
                  <c:pt idx="11">
                    <c:v>0.86876507057140473</c:v>
                  </c:pt>
                  <c:pt idx="12">
                    <c:v>0.13132583784719284</c:v>
                  </c:pt>
                  <c:pt idx="13">
                    <c:v>20.554517778167664</c:v>
                  </c:pt>
                  <c:pt idx="14">
                    <c:v>0.99819948480438725</c:v>
                  </c:pt>
                  <c:pt idx="15">
                    <c:v>0.32126947512110132</c:v>
                  </c:pt>
                  <c:pt idx="16">
                    <c:v>5.4352527032586195</c:v>
                  </c:pt>
                  <c:pt idx="17">
                    <c:v>2.3779387730258028</c:v>
                  </c:pt>
                  <c:pt idx="18">
                    <c:v>0.32744698643315451</c:v>
                  </c:pt>
                  <c:pt idx="19">
                    <c:v>17.048318508706274</c:v>
                  </c:pt>
                  <c:pt idx="20">
                    <c:v>0.71784281858327781</c:v>
                  </c:pt>
                  <c:pt idx="21">
                    <c:v>0.97969329970402119</c:v>
                  </c:pt>
                  <c:pt idx="22">
                    <c:v>0.78063275965313028</c:v>
                  </c:pt>
                  <c:pt idx="23">
                    <c:v>6.1885368760805116E-3</c:v>
                  </c:pt>
                  <c:pt idx="24">
                    <c:v>0.70315267132228576</c:v>
                  </c:pt>
                  <c:pt idx="25">
                    <c:v>7.3055034813093647</c:v>
                  </c:pt>
                  <c:pt idx="26">
                    <c:v>0.54142365739943077</c:v>
                  </c:pt>
                  <c:pt idx="27">
                    <c:v>1.10177242694774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_striata!$B$12:$AC$12</c:f>
              <c:strCache>
                <c:ptCount val="28"/>
                <c:pt idx="0">
                  <c:v>H3K4me1</c:v>
                </c:pt>
                <c:pt idx="1">
                  <c:v>H3K4me2</c:v>
                </c:pt>
                <c:pt idx="2">
                  <c:v>H3K4me3</c:v>
                </c:pt>
                <c:pt idx="3">
                  <c:v>H3K4ac</c:v>
                </c:pt>
                <c:pt idx="4">
                  <c:v>H3Q5me1</c:v>
                </c:pt>
                <c:pt idx="5">
                  <c:v>H3K9me1</c:v>
                </c:pt>
                <c:pt idx="6">
                  <c:v>H3K9me2</c:v>
                </c:pt>
                <c:pt idx="7">
                  <c:v>H3K9me3</c:v>
                </c:pt>
                <c:pt idx="8">
                  <c:v>H3K14ac</c:v>
                </c:pt>
                <c:pt idx="9">
                  <c:v>H3K18ac</c:v>
                </c:pt>
                <c:pt idx="10">
                  <c:v>H3K23me1</c:v>
                </c:pt>
                <c:pt idx="11">
                  <c:v>H3K23ac</c:v>
                </c:pt>
                <c:pt idx="12">
                  <c:v>H3R42me2</c:v>
                </c:pt>
                <c:pt idx="13">
                  <c:v>H3R49me2</c:v>
                </c:pt>
                <c:pt idx="14">
                  <c:v>H3Q55me1</c:v>
                </c:pt>
                <c:pt idx="15">
                  <c:v>H3K56me1</c:v>
                </c:pt>
                <c:pt idx="16">
                  <c:v>H3K79me1</c:v>
                </c:pt>
                <c:pt idx="17">
                  <c:v>H3K79me2</c:v>
                </c:pt>
                <c:pt idx="18">
                  <c:v>H3K79me3</c:v>
                </c:pt>
                <c:pt idx="19">
                  <c:v>H3K122ac</c:v>
                </c:pt>
                <c:pt idx="20">
                  <c:v>H4K5ac</c:v>
                </c:pt>
                <c:pt idx="21">
                  <c:v>H4K8ac</c:v>
                </c:pt>
                <c:pt idx="22">
                  <c:v>H4K12ac</c:v>
                </c:pt>
                <c:pt idx="23">
                  <c:v>H4K16ac</c:v>
                </c:pt>
                <c:pt idx="24">
                  <c:v>H4K20me1</c:v>
                </c:pt>
                <c:pt idx="25">
                  <c:v>H4K20me2</c:v>
                </c:pt>
                <c:pt idx="26">
                  <c:v>H4K20me3</c:v>
                </c:pt>
                <c:pt idx="27">
                  <c:v>H4K20ac</c:v>
                </c:pt>
              </c:strCache>
            </c:strRef>
          </c:cat>
          <c:val>
            <c:numRef>
              <c:f>T_striata!$B$13:$AC$13</c:f>
              <c:numCache>
                <c:formatCode>0.00</c:formatCode>
                <c:ptCount val="28"/>
                <c:pt idx="0">
                  <c:v>48.290523963138853</c:v>
                </c:pt>
                <c:pt idx="1">
                  <c:v>0.77098403068039045</c:v>
                </c:pt>
                <c:pt idx="2">
                  <c:v>0.54564301473802912</c:v>
                </c:pt>
                <c:pt idx="3">
                  <c:v>0.2149390991279235</c:v>
                </c:pt>
                <c:pt idx="4">
                  <c:v>2.1840716205929129</c:v>
                </c:pt>
                <c:pt idx="5">
                  <c:v>59.595627326056004</c:v>
                </c:pt>
                <c:pt idx="6">
                  <c:v>1.3084734942953875</c:v>
                </c:pt>
                <c:pt idx="7">
                  <c:v>0.3552566816970153</c:v>
                </c:pt>
                <c:pt idx="8">
                  <c:v>16.90796851347665</c:v>
                </c:pt>
                <c:pt idx="9">
                  <c:v>12.625041890011001</c:v>
                </c:pt>
                <c:pt idx="10">
                  <c:v>0.2892076964745115</c:v>
                </c:pt>
                <c:pt idx="11">
                  <c:v>12.602048423013049</c:v>
                </c:pt>
                <c:pt idx="12">
                  <c:v>1.095647745546755</c:v>
                </c:pt>
                <c:pt idx="13">
                  <c:v>57.413845582825004</c:v>
                </c:pt>
                <c:pt idx="14">
                  <c:v>2.1156255991304902</c:v>
                </c:pt>
                <c:pt idx="15">
                  <c:v>0.65266735819223354</c:v>
                </c:pt>
                <c:pt idx="16">
                  <c:v>5.7708954077652548</c:v>
                </c:pt>
                <c:pt idx="17">
                  <c:v>2.0739249279389265</c:v>
                </c:pt>
                <c:pt idx="18">
                  <c:v>0.59679159356871003</c:v>
                </c:pt>
                <c:pt idx="19">
                  <c:v>13.274528015968666</c:v>
                </c:pt>
                <c:pt idx="20">
                  <c:v>10.943195362097899</c:v>
                </c:pt>
                <c:pt idx="21">
                  <c:v>3.2971437104039802</c:v>
                </c:pt>
                <c:pt idx="22">
                  <c:v>1.2981675826464034</c:v>
                </c:pt>
                <c:pt idx="23">
                  <c:v>14.0248246067531</c:v>
                </c:pt>
                <c:pt idx="24">
                  <c:v>1.4558839943906159</c:v>
                </c:pt>
                <c:pt idx="25">
                  <c:v>36.092944331658998</c:v>
                </c:pt>
                <c:pt idx="26">
                  <c:v>1.2907409501504801</c:v>
                </c:pt>
                <c:pt idx="27">
                  <c:v>4.0633196061892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15-4EB6-82E7-201C75193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116736"/>
        <c:axId val="300102336"/>
      </c:barChart>
      <c:catAx>
        <c:axId val="300116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0102336"/>
        <c:crosses val="autoZero"/>
        <c:auto val="1"/>
        <c:lblAlgn val="ctr"/>
        <c:lblOffset val="100"/>
        <c:noMultiLvlLbl val="0"/>
      </c:catAx>
      <c:valAx>
        <c:axId val="300102336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Average</a:t>
                </a:r>
                <a:r>
                  <a:rPr lang="en-US" sz="11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Abundance</a:t>
                </a:r>
                <a:endParaRPr lang="en-US" sz="11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0116736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_gaditana!$A$12</c:f>
              <c:strCache>
                <c:ptCount val="1"/>
                <c:pt idx="0">
                  <c:v>Max Average</c:v>
                </c:pt>
              </c:strCache>
            </c:strRef>
          </c:tx>
          <c:spPr>
            <a:solidFill>
              <a:srgbClr val="7030A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_gaditana!$B$13:$Y$13</c:f>
                <c:numCache>
                  <c:formatCode>General</c:formatCode>
                  <c:ptCount val="24"/>
                  <c:pt idx="0">
                    <c:v>0.17250605510794403</c:v>
                  </c:pt>
                  <c:pt idx="1">
                    <c:v>0.24130674987460468</c:v>
                  </c:pt>
                  <c:pt idx="2">
                    <c:v>0.5520136106376885</c:v>
                  </c:pt>
                  <c:pt idx="3">
                    <c:v>0.65669382471211168</c:v>
                  </c:pt>
                  <c:pt idx="4">
                    <c:v>0.68042398659015735</c:v>
                  </c:pt>
                  <c:pt idx="5">
                    <c:v>0.26601170574823185</c:v>
                  </c:pt>
                  <c:pt idx="6">
                    <c:v>5.5744973395867454</c:v>
                  </c:pt>
                  <c:pt idx="7">
                    <c:v>4.1766421203533461</c:v>
                  </c:pt>
                  <c:pt idx="8">
                    <c:v>0.26284194111691073</c:v>
                  </c:pt>
                  <c:pt idx="9">
                    <c:v>2.657515364706152</c:v>
                  </c:pt>
                  <c:pt idx="10">
                    <c:v>3.1797947120402696</c:v>
                  </c:pt>
                  <c:pt idx="11">
                    <c:v>3.8660795782014747</c:v>
                  </c:pt>
                  <c:pt idx="12">
                    <c:v>0.78953259769702389</c:v>
                  </c:pt>
                  <c:pt idx="13">
                    <c:v>0.23715896486200019</c:v>
                  </c:pt>
                  <c:pt idx="14">
                    <c:v>4.4886940056213493</c:v>
                  </c:pt>
                  <c:pt idx="15">
                    <c:v>0.44991964566877402</c:v>
                  </c:pt>
                  <c:pt idx="16">
                    <c:v>1.9607470288266968</c:v>
                  </c:pt>
                  <c:pt idx="17">
                    <c:v>1.1538618295239498</c:v>
                  </c:pt>
                  <c:pt idx="18">
                    <c:v>1.6841731144013732</c:v>
                  </c:pt>
                  <c:pt idx="19">
                    <c:v>1.1562184227685584</c:v>
                  </c:pt>
                  <c:pt idx="20">
                    <c:v>2.6795482054145792</c:v>
                  </c:pt>
                  <c:pt idx="21">
                    <c:v>1.0630502427735922</c:v>
                  </c:pt>
                  <c:pt idx="22">
                    <c:v>2.9872106533893663</c:v>
                  </c:pt>
                  <c:pt idx="23">
                    <c:v>0.555681457104377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_gaditana!$B$11:$Y$11</c:f>
              <c:strCache>
                <c:ptCount val="24"/>
                <c:pt idx="0">
                  <c:v>H2AK5ac</c:v>
                </c:pt>
                <c:pt idx="1">
                  <c:v>H2AK15ac</c:v>
                </c:pt>
                <c:pt idx="2">
                  <c:v>H3K4me1</c:v>
                </c:pt>
                <c:pt idx="3">
                  <c:v>H3K4me2</c:v>
                </c:pt>
                <c:pt idx="4">
                  <c:v>H3K4me3</c:v>
                </c:pt>
                <c:pt idx="5">
                  <c:v>H3Q5me1</c:v>
                </c:pt>
                <c:pt idx="6">
                  <c:v>H3K9me1</c:v>
                </c:pt>
                <c:pt idx="7">
                  <c:v>H3K9me2</c:v>
                </c:pt>
                <c:pt idx="8">
                  <c:v>H3K9me3</c:v>
                </c:pt>
                <c:pt idx="9">
                  <c:v>H3K14ac</c:v>
                </c:pt>
                <c:pt idx="10">
                  <c:v>H3K18ac</c:v>
                </c:pt>
                <c:pt idx="11">
                  <c:v>H3K23ac</c:v>
                </c:pt>
                <c:pt idx="12">
                  <c:v>H3R49me2</c:v>
                </c:pt>
                <c:pt idx="13">
                  <c:v>H3Q55me1</c:v>
                </c:pt>
                <c:pt idx="14">
                  <c:v>H3K79me1</c:v>
                </c:pt>
                <c:pt idx="15">
                  <c:v>H3K79me2</c:v>
                </c:pt>
                <c:pt idx="16">
                  <c:v>H3K79me3</c:v>
                </c:pt>
                <c:pt idx="17">
                  <c:v>H4K5ac</c:v>
                </c:pt>
                <c:pt idx="18">
                  <c:v>H4K8ac</c:v>
                </c:pt>
                <c:pt idx="19">
                  <c:v>H4K12ac</c:v>
                </c:pt>
                <c:pt idx="20">
                  <c:v>H4K16ac</c:v>
                </c:pt>
                <c:pt idx="21">
                  <c:v>H4K20me1</c:v>
                </c:pt>
                <c:pt idx="22">
                  <c:v>H4K20me2</c:v>
                </c:pt>
                <c:pt idx="23">
                  <c:v>H4K20me3</c:v>
                </c:pt>
              </c:strCache>
            </c:strRef>
          </c:cat>
          <c:val>
            <c:numRef>
              <c:f>N_gaditana!$B$12:$Y$12</c:f>
              <c:numCache>
                <c:formatCode>0.00</c:formatCode>
                <c:ptCount val="24"/>
                <c:pt idx="0">
                  <c:v>5.6686305909931534</c:v>
                </c:pt>
                <c:pt idx="1">
                  <c:v>2.1594695430826367</c:v>
                </c:pt>
                <c:pt idx="2">
                  <c:v>14.249236494427599</c:v>
                </c:pt>
                <c:pt idx="3">
                  <c:v>1.5965468256948168</c:v>
                </c:pt>
                <c:pt idx="4">
                  <c:v>1.53822715044583</c:v>
                </c:pt>
                <c:pt idx="5">
                  <c:v>1.5133703572547799</c:v>
                </c:pt>
                <c:pt idx="6">
                  <c:v>21.389449161679934</c:v>
                </c:pt>
                <c:pt idx="7">
                  <c:v>13.772842836826094</c:v>
                </c:pt>
                <c:pt idx="8">
                  <c:v>1.1731759320641826</c:v>
                </c:pt>
                <c:pt idx="9">
                  <c:v>44.742847059155132</c:v>
                </c:pt>
                <c:pt idx="10">
                  <c:v>15.263688232723235</c:v>
                </c:pt>
                <c:pt idx="11">
                  <c:v>24.802652582999432</c:v>
                </c:pt>
                <c:pt idx="12">
                  <c:v>6.2194380466242061</c:v>
                </c:pt>
                <c:pt idx="13">
                  <c:v>1.8645018444006898</c:v>
                </c:pt>
                <c:pt idx="14">
                  <c:v>12.094766244599645</c:v>
                </c:pt>
                <c:pt idx="15">
                  <c:v>8.1285833619984231</c:v>
                </c:pt>
                <c:pt idx="16">
                  <c:v>10.992801805199141</c:v>
                </c:pt>
                <c:pt idx="17">
                  <c:v>12.949072229960768</c:v>
                </c:pt>
                <c:pt idx="18">
                  <c:v>15.921050459780368</c:v>
                </c:pt>
                <c:pt idx="19">
                  <c:v>8.4153004696242704</c:v>
                </c:pt>
                <c:pt idx="20">
                  <c:v>43.183523581212306</c:v>
                </c:pt>
                <c:pt idx="21">
                  <c:v>16.629014163490535</c:v>
                </c:pt>
                <c:pt idx="22">
                  <c:v>69.659052963551432</c:v>
                </c:pt>
                <c:pt idx="23">
                  <c:v>4.1630436330605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43F-44C7-AE1F-F1955E633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116736"/>
        <c:axId val="300102336"/>
      </c:barChart>
      <c:catAx>
        <c:axId val="300116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0102336"/>
        <c:crosses val="autoZero"/>
        <c:auto val="1"/>
        <c:lblAlgn val="ctr"/>
        <c:lblOffset val="100"/>
        <c:noMultiLvlLbl val="0"/>
      </c:catAx>
      <c:valAx>
        <c:axId val="300102336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Average</a:t>
                </a:r>
                <a:r>
                  <a:rPr lang="en-US" sz="11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Abundance</a:t>
                </a:r>
                <a:endParaRPr lang="en-US" sz="11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0116736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4375</xdr:colOff>
      <xdr:row>14</xdr:row>
      <xdr:rowOff>104775</xdr:rowOff>
    </xdr:from>
    <xdr:to>
      <xdr:col>9</xdr:col>
      <xdr:colOff>54429</xdr:colOff>
      <xdr:row>33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CFA855-2437-D301-5613-264EF40564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9</xdr:colOff>
      <xdr:row>13</xdr:row>
      <xdr:rowOff>57150</xdr:rowOff>
    </xdr:from>
    <xdr:to>
      <xdr:col>11</xdr:col>
      <xdr:colOff>352424</xdr:colOff>
      <xdr:row>32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ACF2A1-DBEF-49B2-8497-3E6B7DA7A3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8E587-093F-4083-80DC-1020A6396377}">
  <dimension ref="A1:AC14"/>
  <sheetViews>
    <sheetView topLeftCell="D1" zoomScale="70" zoomScaleNormal="70" workbookViewId="0">
      <selection activeCell="J27" sqref="J27"/>
    </sheetView>
  </sheetViews>
  <sheetFormatPr defaultRowHeight="15" x14ac:dyDescent="0.25"/>
  <cols>
    <col min="1" max="1" width="19.28515625" bestFit="1" customWidth="1"/>
    <col min="2" max="3" width="16.7109375" bestFit="1" customWidth="1"/>
    <col min="4" max="5" width="19.85546875" bestFit="1" customWidth="1"/>
    <col min="6" max="7" width="16.7109375" bestFit="1" customWidth="1"/>
    <col min="8" max="8" width="17.85546875" bestFit="1" customWidth="1"/>
    <col min="9" max="9" width="16.7109375" bestFit="1" customWidth="1"/>
    <col min="10" max="10" width="18.85546875" bestFit="1" customWidth="1"/>
    <col min="11" max="15" width="17.85546875" bestFit="1" customWidth="1"/>
    <col min="16" max="17" width="16.7109375" bestFit="1" customWidth="1"/>
    <col min="18" max="18" width="19.85546875" bestFit="1" customWidth="1"/>
    <col min="19" max="19" width="20.85546875" bestFit="1" customWidth="1"/>
    <col min="20" max="20" width="18.85546875" bestFit="1" customWidth="1"/>
    <col min="21" max="21" width="17.85546875" bestFit="1" customWidth="1"/>
    <col min="22" max="23" width="16.7109375" bestFit="1" customWidth="1"/>
    <col min="24" max="24" width="17.85546875" bestFit="1" customWidth="1"/>
    <col min="25" max="25" width="16.7109375" bestFit="1" customWidth="1"/>
    <col min="26" max="26" width="18.85546875" bestFit="1" customWidth="1"/>
    <col min="27" max="27" width="16.7109375" bestFit="1" customWidth="1"/>
    <col min="28" max="28" width="18.85546875" bestFit="1" customWidth="1"/>
  </cols>
  <sheetData>
    <row r="1" spans="1:29" x14ac:dyDescent="0.25">
      <c r="B1" t="s">
        <v>15</v>
      </c>
      <c r="C1" t="s">
        <v>16</v>
      </c>
      <c r="D1" t="s">
        <v>18</v>
      </c>
      <c r="E1" t="s">
        <v>17</v>
      </c>
      <c r="F1" t="s">
        <v>19</v>
      </c>
      <c r="G1" t="s">
        <v>0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13</v>
      </c>
      <c r="O1" t="s">
        <v>14</v>
      </c>
      <c r="P1" t="s">
        <v>8</v>
      </c>
      <c r="Q1" t="s">
        <v>7</v>
      </c>
      <c r="R1" t="s">
        <v>10</v>
      </c>
      <c r="S1" t="s">
        <v>11</v>
      </c>
      <c r="T1" t="s">
        <v>12</v>
      </c>
      <c r="U1" t="s">
        <v>9</v>
      </c>
      <c r="V1" t="s">
        <v>20</v>
      </c>
      <c r="W1" t="s">
        <v>21</v>
      </c>
      <c r="X1" t="s">
        <v>22</v>
      </c>
      <c r="Y1" t="s">
        <v>30</v>
      </c>
      <c r="Z1" t="s">
        <v>23</v>
      </c>
      <c r="AA1" t="s">
        <v>24</v>
      </c>
      <c r="AB1" t="s">
        <v>25</v>
      </c>
      <c r="AC1" t="s">
        <v>26</v>
      </c>
    </row>
    <row r="2" spans="1:29" x14ac:dyDescent="0.25">
      <c r="A2" t="s">
        <v>27</v>
      </c>
      <c r="B2" s="1">
        <v>49.171868784296201</v>
      </c>
      <c r="C2" s="1">
        <v>4.0947928000413898E-3</v>
      </c>
      <c r="D2" s="1">
        <v>8.0767223772029695E-4</v>
      </c>
      <c r="E2" s="1">
        <v>7.9871075140989498E-2</v>
      </c>
      <c r="F2" s="1">
        <v>0.57785422347332005</v>
      </c>
      <c r="G2" s="1">
        <v>59.768642189820604</v>
      </c>
      <c r="H2" s="1">
        <v>1.11889635150993E-2</v>
      </c>
      <c r="I2" s="1">
        <v>1.38199882525199E-3</v>
      </c>
      <c r="J2" s="1">
        <v>9.2524939938390602</v>
      </c>
      <c r="K2" s="1">
        <v>8.9302460462538704</v>
      </c>
      <c r="L2" s="1">
        <v>0.23017709315545101</v>
      </c>
      <c r="M2" s="1">
        <v>7.37924636679681</v>
      </c>
      <c r="N2" s="1">
        <v>0.61246822036861004</v>
      </c>
      <c r="O2" s="1">
        <v>42.879606677863201</v>
      </c>
      <c r="P2" s="1">
        <v>2.10064872550188</v>
      </c>
      <c r="Q2" s="1">
        <v>0.43321198316637999</v>
      </c>
      <c r="R2" s="1">
        <v>9.6141994517019391</v>
      </c>
      <c r="S2" s="1">
        <v>1.5915671928061099</v>
      </c>
      <c r="T2" s="1">
        <v>0.65748208062832403</v>
      </c>
      <c r="U2" s="1">
        <v>25.329509641303002</v>
      </c>
      <c r="V2" s="1">
        <v>10.036978274320299</v>
      </c>
      <c r="W2" s="1">
        <v>2.9798854723905901</v>
      </c>
      <c r="X2" s="1">
        <v>0.83364297650171304</v>
      </c>
      <c r="Y2" s="1">
        <v>10.5561824000059</v>
      </c>
      <c r="Z2" s="1">
        <v>5.6076116749813901E-2</v>
      </c>
      <c r="AA2" s="1">
        <v>6.0614274881030896</v>
      </c>
      <c r="AB2" s="1">
        <v>4.15941616571356E-2</v>
      </c>
      <c r="AC2" s="1">
        <v>1.8833481336227</v>
      </c>
    </row>
    <row r="3" spans="1:29" x14ac:dyDescent="0.25">
      <c r="A3" t="s">
        <v>27</v>
      </c>
      <c r="B3" s="1">
        <v>47.409179141981497</v>
      </c>
      <c r="C3" s="1">
        <v>1.7667407551990701E-3</v>
      </c>
      <c r="D3" s="1">
        <v>4.5563055111616101E-4</v>
      </c>
      <c r="E3" s="1">
        <v>5.9898774354735097E-2</v>
      </c>
      <c r="F3" s="1">
        <v>0.440958419142223</v>
      </c>
      <c r="G3" s="1">
        <v>59.422612462291397</v>
      </c>
      <c r="H3" s="1">
        <v>5.1551868848018498E-3</v>
      </c>
      <c r="I3" s="1">
        <v>8.2842699306264996E-4</v>
      </c>
      <c r="J3" s="1">
        <v>9.3436349300534101</v>
      </c>
      <c r="K3" s="1">
        <v>11.056745997203199</v>
      </c>
      <c r="L3" s="1">
        <v>0.268423282083671</v>
      </c>
      <c r="M3" s="1">
        <v>9.3889635612295592</v>
      </c>
      <c r="N3" s="1">
        <v>0.26401770477015701</v>
      </c>
      <c r="O3" s="1">
        <v>71.948084487786801</v>
      </c>
      <c r="P3" s="1">
        <v>0.29993624062017099</v>
      </c>
      <c r="Q3" s="1">
        <v>4.6205235869523402E-2</v>
      </c>
      <c r="R3" s="1">
        <v>1.92759136382857</v>
      </c>
      <c r="S3" s="1">
        <v>0.28330097220684303</v>
      </c>
      <c r="T3" s="1">
        <v>0.144190449993332</v>
      </c>
      <c r="U3" s="1">
        <v>1.21954639063433</v>
      </c>
      <c r="V3" s="1">
        <v>9.6594852106969107</v>
      </c>
      <c r="W3" s="1">
        <v>2.7303815651287402</v>
      </c>
      <c r="X3" s="1">
        <v>0.80824543896031897</v>
      </c>
      <c r="Y3" s="1">
        <v>10.446349893027399</v>
      </c>
      <c r="Z3" s="1">
        <v>1.6919171355512599E-2</v>
      </c>
      <c r="AA3" s="1">
        <v>4.3729486992120101</v>
      </c>
      <c r="AB3" s="1">
        <v>3.1178045774175E-2</v>
      </c>
      <c r="AC3" s="1">
        <v>0.153614638812439</v>
      </c>
    </row>
    <row r="4" spans="1:29" x14ac:dyDescent="0.25">
      <c r="A4" t="s">
        <v>28</v>
      </c>
      <c r="B4" s="1">
        <v>40.600058161361702</v>
      </c>
      <c r="C4" s="1">
        <v>1.5015247445400699</v>
      </c>
      <c r="D4" s="1">
        <v>1.05071036239033</v>
      </c>
      <c r="E4" s="1">
        <v>0.18031054065150401</v>
      </c>
      <c r="F4" s="1">
        <v>3.6839074217401899</v>
      </c>
      <c r="G4" s="1">
        <v>54.9080438592731</v>
      </c>
      <c r="H4" s="1">
        <v>2.1433525529464501</v>
      </c>
      <c r="I4" s="1">
        <v>0.70035687038670102</v>
      </c>
      <c r="J4" s="1">
        <v>19.348763900912498</v>
      </c>
      <c r="K4" s="1">
        <v>13.5864338753778</v>
      </c>
      <c r="L4" s="1">
        <v>0.41608883110745898</v>
      </c>
      <c r="M4" s="1">
        <v>13.216358095672099</v>
      </c>
      <c r="N4" s="1">
        <v>1.00278635506</v>
      </c>
      <c r="O4" s="1">
        <v>34.417445222454504</v>
      </c>
      <c r="P4" s="1">
        <v>2.8214592238125902</v>
      </c>
      <c r="Q4" s="1">
        <v>0.87983918263860705</v>
      </c>
      <c r="R4" s="1">
        <v>0.20229684509931301</v>
      </c>
      <c r="S4" s="1">
        <v>0.39246829628596303</v>
      </c>
      <c r="T4" s="1">
        <v>0.36525160898272702</v>
      </c>
      <c r="U4" s="1">
        <v>2.6204492095291401</v>
      </c>
      <c r="V4" s="1">
        <v>10.4356038372516</v>
      </c>
      <c r="W4" s="1">
        <v>2.6043959347002401</v>
      </c>
      <c r="X4" s="1">
        <v>0.74617686467930699</v>
      </c>
      <c r="Y4" s="1">
        <v>14.0204486503624</v>
      </c>
      <c r="Z4" s="1">
        <v>0.958679972289192</v>
      </c>
      <c r="AA4" s="1">
        <v>30.927173280043199</v>
      </c>
      <c r="AB4" s="1">
        <v>0.90789661050852</v>
      </c>
      <c r="AC4" s="1">
        <v>3.2842488517701098</v>
      </c>
    </row>
    <row r="5" spans="1:29" x14ac:dyDescent="0.25">
      <c r="A5" t="s">
        <v>28</v>
      </c>
      <c r="B5" s="1">
        <v>46.533637872926597</v>
      </c>
      <c r="C5" s="1">
        <v>4.0443316820710999E-2</v>
      </c>
      <c r="D5" s="1">
        <v>4.0575667085728302E-2</v>
      </c>
      <c r="E5" s="1">
        <v>0.24956765760434299</v>
      </c>
      <c r="F5" s="1">
        <v>0.68423581944563605</v>
      </c>
      <c r="G5" s="1">
        <v>62.270826691146603</v>
      </c>
      <c r="H5" s="1">
        <v>0.47359443564432502</v>
      </c>
      <c r="I5" s="1">
        <v>1.01564930073296E-2</v>
      </c>
      <c r="J5" s="1">
        <v>14.4671731260408</v>
      </c>
      <c r="K5" s="1">
        <v>11.663649904644201</v>
      </c>
      <c r="L5" s="1">
        <v>0.16232656184156399</v>
      </c>
      <c r="M5" s="1">
        <v>11.987738750354</v>
      </c>
      <c r="N5" s="1">
        <v>1.18850913603351</v>
      </c>
      <c r="O5" s="1">
        <v>77.954528931412995</v>
      </c>
      <c r="P5" s="1">
        <v>1.40979197444839</v>
      </c>
      <c r="Q5" s="1">
        <v>0.42549553374586002</v>
      </c>
      <c r="R5" s="1">
        <v>3.1955706432798099</v>
      </c>
      <c r="S5" s="1">
        <v>3.75538155959189</v>
      </c>
      <c r="T5" s="1">
        <v>0.82833157815469305</v>
      </c>
      <c r="U5" s="1">
        <v>12.4650294058579</v>
      </c>
      <c r="V5" s="1">
        <v>11.450786886944201</v>
      </c>
      <c r="W5" s="1">
        <v>3.9898914861077199</v>
      </c>
      <c r="X5" s="1">
        <v>1.8501583006135001</v>
      </c>
      <c r="Y5" s="1">
        <v>14.029200563143799</v>
      </c>
      <c r="Z5" s="1">
        <v>1.9530880164920399</v>
      </c>
      <c r="AA5" s="1">
        <v>41.258715383274797</v>
      </c>
      <c r="AB5" s="1">
        <v>1.6735852897924399</v>
      </c>
      <c r="AC5" s="1">
        <v>4.8423903606083298</v>
      </c>
    </row>
    <row r="6" spans="1:29" x14ac:dyDescent="0.25">
      <c r="A6" t="s">
        <v>29</v>
      </c>
      <c r="B6" s="1">
        <v>50.037467387017102</v>
      </c>
      <c r="C6" s="1">
        <v>3.24704257311511E-3</v>
      </c>
      <c r="D6" s="1">
        <v>4.3722775534502803E-3</v>
      </c>
      <c r="E6" s="1">
        <v>8.0196066054908893E-2</v>
      </c>
      <c r="F6" s="1">
        <v>0.66072270418163404</v>
      </c>
      <c r="G6" s="1">
        <v>60.220167289370302</v>
      </c>
      <c r="H6" s="1">
        <v>1.1013440439634301E-2</v>
      </c>
      <c r="I6" s="1">
        <v>1.06625233330931E-3</v>
      </c>
      <c r="J6" s="1">
        <v>12.2343818750066</v>
      </c>
      <c r="K6" s="1">
        <v>9.2314268073493206</v>
      </c>
      <c r="L6" s="1">
        <v>0.404307123600607</v>
      </c>
      <c r="M6" s="1">
        <v>8.0015529213198793</v>
      </c>
      <c r="N6" s="1">
        <v>0.73487016137123395</v>
      </c>
      <c r="O6" s="1">
        <v>74.115563561219801</v>
      </c>
      <c r="P6" s="1">
        <v>0.722689087690222</v>
      </c>
      <c r="Q6" s="1">
        <v>0.21518503795785299</v>
      </c>
      <c r="R6" s="1">
        <v>0.164175879393894</v>
      </c>
      <c r="S6" s="1">
        <v>0.25778777547648901</v>
      </c>
      <c r="T6" s="1">
        <v>0.16605711285246899</v>
      </c>
      <c r="U6" s="1">
        <v>4.1779774685104103</v>
      </c>
      <c r="V6" s="1">
        <v>10.281039739039599</v>
      </c>
      <c r="W6" s="1">
        <v>3.1576942553946599</v>
      </c>
      <c r="X6" s="1">
        <v>0.94379228998828502</v>
      </c>
      <c r="Y6" s="1">
        <v>11.2020981048609</v>
      </c>
      <c r="Z6" s="1">
        <v>0.55949271767833197</v>
      </c>
      <c r="AA6" s="1">
        <v>16.896603501949699</v>
      </c>
      <c r="AB6" s="1">
        <v>0.19750204947699099</v>
      </c>
      <c r="AC6" s="1">
        <v>4.0472487636334398</v>
      </c>
    </row>
    <row r="7" spans="1:29" x14ac:dyDescent="0.25">
      <c r="A7" t="s">
        <v>29</v>
      </c>
      <c r="B7" s="1">
        <v>48.943915370397903</v>
      </c>
      <c r="C7" s="1">
        <v>4.8054820444219097E-2</v>
      </c>
      <c r="D7" s="1">
        <v>1.3015062422828599E-2</v>
      </c>
      <c r="E7" s="1">
        <v>0.13216072262044201</v>
      </c>
      <c r="F7" s="1">
        <v>0.64750282173274898</v>
      </c>
      <c r="G7" s="1">
        <v>59.935965283602798</v>
      </c>
      <c r="H7" s="1">
        <v>1.83696253793947E-2</v>
      </c>
      <c r="I7" s="1">
        <v>3.1437560330628403E-2</v>
      </c>
      <c r="J7" s="1">
        <v>12.1396638230686</v>
      </c>
      <c r="K7" s="1">
        <v>9.9870242757219696</v>
      </c>
      <c r="L7" s="1">
        <v>0.42360987461815502</v>
      </c>
      <c r="M7" s="1">
        <v>8.1854709628994708</v>
      </c>
      <c r="N7" s="1">
        <v>0.48767783604992099</v>
      </c>
      <c r="O7" s="1">
        <v>52.218620719817203</v>
      </c>
      <c r="P7" s="1">
        <v>0.49111543370062699</v>
      </c>
      <c r="Q7" s="1">
        <v>0.114270682189404</v>
      </c>
      <c r="R7" s="1">
        <v>0.107683311649389</v>
      </c>
      <c r="S7" s="1">
        <v>0.2896914029448</v>
      </c>
      <c r="T7" s="1">
        <v>0.103138915999614</v>
      </c>
      <c r="U7" s="1">
        <v>1.37687648077588</v>
      </c>
      <c r="V7" s="1">
        <v>9.3912696476494393</v>
      </c>
      <c r="W7" s="1">
        <v>2.5000045001940898</v>
      </c>
      <c r="X7" s="1">
        <v>0.63558048904172104</v>
      </c>
      <c r="Y7" s="1">
        <v>9.5872188896675805</v>
      </c>
      <c r="Z7" s="1">
        <v>0.233853932910672</v>
      </c>
      <c r="AA7" s="1">
        <v>13.303480616564</v>
      </c>
      <c r="AB7" s="1">
        <v>0.12488989479959201</v>
      </c>
      <c r="AC7" s="1">
        <v>2.8242877745744801</v>
      </c>
    </row>
    <row r="9" spans="1:29" x14ac:dyDescent="0.25">
      <c r="A9" t="s">
        <v>40</v>
      </c>
      <c r="B9" s="3">
        <f t="shared" ref="B9:AC9" si="0">AVERAGE(B2:B3)</f>
        <v>48.290523963138853</v>
      </c>
      <c r="C9" s="3">
        <f t="shared" si="0"/>
        <v>2.9307667776202299E-3</v>
      </c>
      <c r="D9" s="3">
        <f t="shared" si="0"/>
        <v>6.3165139441822898E-4</v>
      </c>
      <c r="E9" s="3">
        <f t="shared" si="0"/>
        <v>6.9884924747862301E-2</v>
      </c>
      <c r="F9" s="3">
        <f t="shared" si="0"/>
        <v>0.50940632130777153</v>
      </c>
      <c r="G9" s="3">
        <f t="shared" si="0"/>
        <v>59.595627326056004</v>
      </c>
      <c r="H9" s="3">
        <f t="shared" si="0"/>
        <v>8.1720751999505743E-3</v>
      </c>
      <c r="I9" s="3">
        <f t="shared" si="0"/>
        <v>1.1052129091573199E-3</v>
      </c>
      <c r="J9" s="3">
        <f t="shared" si="0"/>
        <v>9.298064461946236</v>
      </c>
      <c r="K9" s="3">
        <f t="shared" si="0"/>
        <v>9.9934960217285358</v>
      </c>
      <c r="L9" s="3">
        <f t="shared" si="0"/>
        <v>0.24930018761956102</v>
      </c>
      <c r="M9" s="3">
        <f t="shared" si="0"/>
        <v>8.3841049640131846</v>
      </c>
      <c r="N9" s="3">
        <f t="shared" si="0"/>
        <v>0.43824296256938355</v>
      </c>
      <c r="O9" s="3">
        <f t="shared" si="0"/>
        <v>57.413845582825004</v>
      </c>
      <c r="P9" s="3">
        <f t="shared" si="0"/>
        <v>1.2002924830610255</v>
      </c>
      <c r="Q9" s="3">
        <f t="shared" si="0"/>
        <v>0.2397086095179517</v>
      </c>
      <c r="R9" s="3">
        <f t="shared" si="0"/>
        <v>5.7708954077652548</v>
      </c>
      <c r="S9" s="3">
        <f t="shared" si="0"/>
        <v>0.93743408250647642</v>
      </c>
      <c r="T9" s="3">
        <f t="shared" si="0"/>
        <v>0.400836265310828</v>
      </c>
      <c r="U9" s="3">
        <f t="shared" si="0"/>
        <v>13.274528015968666</v>
      </c>
      <c r="V9" s="3">
        <f t="shared" si="0"/>
        <v>9.8482317425086059</v>
      </c>
      <c r="W9" s="3">
        <f t="shared" si="0"/>
        <v>2.8551335187596649</v>
      </c>
      <c r="X9" s="3">
        <f t="shared" si="0"/>
        <v>0.82094420773101606</v>
      </c>
      <c r="Y9" s="3">
        <f t="shared" si="0"/>
        <v>10.501266146516649</v>
      </c>
      <c r="Z9" s="3">
        <f t="shared" si="0"/>
        <v>3.6497644052663251E-2</v>
      </c>
      <c r="AA9" s="3">
        <f t="shared" si="0"/>
        <v>5.2171880936575494</v>
      </c>
      <c r="AB9" s="3">
        <f t="shared" si="0"/>
        <v>3.6386103715655302E-2</v>
      </c>
      <c r="AC9" s="3">
        <f t="shared" si="0"/>
        <v>1.0184813862175695</v>
      </c>
    </row>
    <row r="10" spans="1:29" x14ac:dyDescent="0.25">
      <c r="A10" t="s">
        <v>41</v>
      </c>
      <c r="B10" s="3">
        <f t="shared" ref="B10:AC10" si="1">AVERAGE(B4:B5)</f>
        <v>43.566848017144153</v>
      </c>
      <c r="C10" s="3">
        <f t="shared" si="1"/>
        <v>0.77098403068039045</v>
      </c>
      <c r="D10" s="3">
        <f t="shared" si="1"/>
        <v>0.54564301473802912</v>
      </c>
      <c r="E10" s="3">
        <f t="shared" si="1"/>
        <v>0.2149390991279235</v>
      </c>
      <c r="F10" s="3">
        <f t="shared" si="1"/>
        <v>2.1840716205929129</v>
      </c>
      <c r="G10" s="3">
        <f t="shared" si="1"/>
        <v>58.589435275209851</v>
      </c>
      <c r="H10" s="3">
        <f t="shared" si="1"/>
        <v>1.3084734942953875</v>
      </c>
      <c r="I10" s="3">
        <f t="shared" si="1"/>
        <v>0.3552566816970153</v>
      </c>
      <c r="J10" s="3">
        <f t="shared" si="1"/>
        <v>16.90796851347665</v>
      </c>
      <c r="K10" s="3">
        <f t="shared" si="1"/>
        <v>12.625041890011001</v>
      </c>
      <c r="L10" s="3">
        <f t="shared" si="1"/>
        <v>0.2892076964745115</v>
      </c>
      <c r="M10" s="3">
        <f t="shared" si="1"/>
        <v>12.602048423013049</v>
      </c>
      <c r="N10" s="3">
        <f t="shared" si="1"/>
        <v>1.095647745546755</v>
      </c>
      <c r="O10" s="3">
        <f t="shared" si="1"/>
        <v>56.185987076933749</v>
      </c>
      <c r="P10" s="3">
        <f t="shared" si="1"/>
        <v>2.1156255991304902</v>
      </c>
      <c r="Q10" s="3">
        <f t="shared" si="1"/>
        <v>0.65266735819223354</v>
      </c>
      <c r="R10" s="3">
        <f t="shared" si="1"/>
        <v>1.6989337441895613</v>
      </c>
      <c r="S10" s="3">
        <f t="shared" si="1"/>
        <v>2.0739249279389265</v>
      </c>
      <c r="T10" s="3">
        <f t="shared" si="1"/>
        <v>0.59679159356871003</v>
      </c>
      <c r="U10" s="3">
        <f t="shared" si="1"/>
        <v>7.5427393076935196</v>
      </c>
      <c r="V10" s="3">
        <f t="shared" si="1"/>
        <v>10.943195362097899</v>
      </c>
      <c r="W10" s="3">
        <f t="shared" si="1"/>
        <v>3.2971437104039802</v>
      </c>
      <c r="X10" s="3">
        <f t="shared" si="1"/>
        <v>1.2981675826464034</v>
      </c>
      <c r="Y10" s="3">
        <f t="shared" si="1"/>
        <v>14.0248246067531</v>
      </c>
      <c r="Z10" s="3">
        <f t="shared" si="1"/>
        <v>1.4558839943906159</v>
      </c>
      <c r="AA10" s="3">
        <f t="shared" si="1"/>
        <v>36.092944331658998</v>
      </c>
      <c r="AB10" s="3">
        <f t="shared" si="1"/>
        <v>1.2907409501504801</v>
      </c>
      <c r="AC10" s="3">
        <f t="shared" si="1"/>
        <v>4.0633196061892196</v>
      </c>
    </row>
    <row r="11" spans="1:29" x14ac:dyDescent="0.25">
      <c r="A11" t="s">
        <v>42</v>
      </c>
      <c r="B11" s="3">
        <f>AVERAGE(B9:B10)</f>
        <v>45.928685990141503</v>
      </c>
      <c r="C11" s="3">
        <f t="shared" ref="C11:AC11" si="2">AVERAGE(C9:C10)</f>
        <v>0.38695739872900536</v>
      </c>
      <c r="D11" s="3">
        <f t="shared" si="2"/>
        <v>0.27313733306622368</v>
      </c>
      <c r="E11" s="3">
        <f t="shared" si="2"/>
        <v>0.14241201193789291</v>
      </c>
      <c r="F11" s="3">
        <f t="shared" si="2"/>
        <v>1.3467389709503421</v>
      </c>
      <c r="G11" s="3">
        <f t="shared" si="2"/>
        <v>59.092531300632928</v>
      </c>
      <c r="H11" s="3">
        <f t="shared" si="2"/>
        <v>0.65832278474766903</v>
      </c>
      <c r="I11" s="3">
        <f t="shared" si="2"/>
        <v>0.17818094730308631</v>
      </c>
      <c r="J11" s="3">
        <f t="shared" si="2"/>
        <v>13.103016487711443</v>
      </c>
      <c r="K11" s="3">
        <f t="shared" si="2"/>
        <v>11.309268955869769</v>
      </c>
      <c r="L11" s="3">
        <f t="shared" si="2"/>
        <v>0.26925394204703623</v>
      </c>
      <c r="M11" s="3">
        <f t="shared" si="2"/>
        <v>10.493076693513117</v>
      </c>
      <c r="N11" s="3">
        <f t="shared" si="2"/>
        <v>0.7669453540580693</v>
      </c>
      <c r="O11" s="3">
        <f t="shared" si="2"/>
        <v>56.79991632987938</v>
      </c>
      <c r="P11" s="3">
        <f t="shared" si="2"/>
        <v>1.6579590410957579</v>
      </c>
      <c r="Q11" s="3">
        <f t="shared" si="2"/>
        <v>0.44618798385509262</v>
      </c>
      <c r="R11" s="3">
        <f t="shared" si="2"/>
        <v>3.7349145759774078</v>
      </c>
      <c r="S11" s="3">
        <f t="shared" si="2"/>
        <v>1.5056795052227014</v>
      </c>
      <c r="T11" s="3">
        <f t="shared" si="2"/>
        <v>0.49881392943976899</v>
      </c>
      <c r="U11" s="3">
        <f t="shared" si="2"/>
        <v>10.408633661831093</v>
      </c>
      <c r="V11" s="3">
        <f t="shared" si="2"/>
        <v>10.395713552303253</v>
      </c>
      <c r="W11" s="3">
        <f t="shared" si="2"/>
        <v>3.0761386145818226</v>
      </c>
      <c r="X11" s="3">
        <f t="shared" si="2"/>
        <v>1.0595558951887099</v>
      </c>
      <c r="Y11" s="3">
        <f t="shared" si="2"/>
        <v>12.263045376634874</v>
      </c>
      <c r="Z11" s="3">
        <f t="shared" si="2"/>
        <v>0.74619081922163955</v>
      </c>
      <c r="AA11" s="3">
        <f t="shared" si="2"/>
        <v>20.655066212658273</v>
      </c>
      <c r="AB11" s="3">
        <f t="shared" si="2"/>
        <v>0.66356352693306764</v>
      </c>
      <c r="AC11" s="3">
        <f t="shared" si="2"/>
        <v>2.5409004962033945</v>
      </c>
    </row>
    <row r="12" spans="1:29" x14ac:dyDescent="0.25">
      <c r="B12" t="s">
        <v>15</v>
      </c>
      <c r="C12" t="s">
        <v>16</v>
      </c>
      <c r="D12" t="s">
        <v>18</v>
      </c>
      <c r="E12" t="s">
        <v>17</v>
      </c>
      <c r="F12" t="s">
        <v>19</v>
      </c>
      <c r="G12" t="s">
        <v>0</v>
      </c>
      <c r="H12" t="s">
        <v>1</v>
      </c>
      <c r="I12" t="s">
        <v>2</v>
      </c>
      <c r="J12" t="s">
        <v>3</v>
      </c>
      <c r="K12" t="s">
        <v>4</v>
      </c>
      <c r="L12" t="s">
        <v>5</v>
      </c>
      <c r="M12" t="s">
        <v>6</v>
      </c>
      <c r="N12" t="s">
        <v>13</v>
      </c>
      <c r="O12" t="s">
        <v>14</v>
      </c>
      <c r="P12" t="s">
        <v>8</v>
      </c>
      <c r="Q12" t="s">
        <v>7</v>
      </c>
      <c r="R12" t="s">
        <v>10</v>
      </c>
      <c r="S12" t="s">
        <v>11</v>
      </c>
      <c r="T12" t="s">
        <v>12</v>
      </c>
      <c r="U12" t="s">
        <v>9</v>
      </c>
      <c r="V12" t="s">
        <v>20</v>
      </c>
      <c r="W12" t="s">
        <v>21</v>
      </c>
      <c r="X12" t="s">
        <v>22</v>
      </c>
      <c r="Y12" t="s">
        <v>30</v>
      </c>
      <c r="Z12" t="s">
        <v>23</v>
      </c>
      <c r="AA12" t="s">
        <v>24</v>
      </c>
      <c r="AB12" t="s">
        <v>25</v>
      </c>
      <c r="AC12" t="s">
        <v>26</v>
      </c>
    </row>
    <row r="13" spans="1:29" x14ac:dyDescent="0.25">
      <c r="A13" t="s">
        <v>39</v>
      </c>
      <c r="B13" s="3">
        <f>MAX(B9:B11)</f>
        <v>48.290523963138853</v>
      </c>
      <c r="C13" s="3">
        <f t="shared" ref="C13:AC13" si="3">MAX(C9:C11)</f>
        <v>0.77098403068039045</v>
      </c>
      <c r="D13" s="3">
        <f t="shared" si="3"/>
        <v>0.54564301473802912</v>
      </c>
      <c r="E13" s="3">
        <f t="shared" si="3"/>
        <v>0.2149390991279235</v>
      </c>
      <c r="F13" s="3">
        <f t="shared" si="3"/>
        <v>2.1840716205929129</v>
      </c>
      <c r="G13" s="3">
        <f t="shared" si="3"/>
        <v>59.595627326056004</v>
      </c>
      <c r="H13" s="3">
        <f t="shared" si="3"/>
        <v>1.3084734942953875</v>
      </c>
      <c r="I13" s="3">
        <f t="shared" si="3"/>
        <v>0.3552566816970153</v>
      </c>
      <c r="J13" s="3">
        <f t="shared" si="3"/>
        <v>16.90796851347665</v>
      </c>
      <c r="K13" s="3">
        <f t="shared" si="3"/>
        <v>12.625041890011001</v>
      </c>
      <c r="L13" s="3">
        <f t="shared" si="3"/>
        <v>0.2892076964745115</v>
      </c>
      <c r="M13" s="3">
        <f t="shared" si="3"/>
        <v>12.602048423013049</v>
      </c>
      <c r="N13" s="3">
        <f t="shared" si="3"/>
        <v>1.095647745546755</v>
      </c>
      <c r="O13" s="3">
        <f t="shared" si="3"/>
        <v>57.413845582825004</v>
      </c>
      <c r="P13" s="3">
        <f t="shared" si="3"/>
        <v>2.1156255991304902</v>
      </c>
      <c r="Q13" s="3">
        <f t="shared" si="3"/>
        <v>0.65266735819223354</v>
      </c>
      <c r="R13" s="3">
        <f t="shared" si="3"/>
        <v>5.7708954077652548</v>
      </c>
      <c r="S13" s="3">
        <f t="shared" si="3"/>
        <v>2.0739249279389265</v>
      </c>
      <c r="T13" s="3">
        <f t="shared" si="3"/>
        <v>0.59679159356871003</v>
      </c>
      <c r="U13" s="3">
        <f t="shared" si="3"/>
        <v>13.274528015968666</v>
      </c>
      <c r="V13" s="3">
        <f t="shared" si="3"/>
        <v>10.943195362097899</v>
      </c>
      <c r="W13" s="3">
        <f t="shared" si="3"/>
        <v>3.2971437104039802</v>
      </c>
      <c r="X13" s="3">
        <f t="shared" si="3"/>
        <v>1.2981675826464034</v>
      </c>
      <c r="Y13" s="3">
        <f t="shared" si="3"/>
        <v>14.0248246067531</v>
      </c>
      <c r="Z13" s="3">
        <f t="shared" si="3"/>
        <v>1.4558839943906159</v>
      </c>
      <c r="AA13" s="3">
        <f t="shared" si="3"/>
        <v>36.092944331658998</v>
      </c>
      <c r="AB13" s="3">
        <f t="shared" si="3"/>
        <v>1.2907409501504801</v>
      </c>
      <c r="AC13" s="3">
        <f t="shared" si="3"/>
        <v>4.0633196061892196</v>
      </c>
    </row>
    <row r="14" spans="1:29" x14ac:dyDescent="0.25">
      <c r="A14" t="s">
        <v>31</v>
      </c>
      <c r="B14">
        <f>STDEV(B2:B3)</f>
        <v>1.2464097992080174</v>
      </c>
      <c r="C14">
        <f>STDEV(C4:C5)</f>
        <v>1.0331405854060813</v>
      </c>
      <c r="D14">
        <f>STDEV(D4:D5)</f>
        <v>0.71427309296169095</v>
      </c>
      <c r="E14">
        <f>STDEV(E4:E5)</f>
        <v>4.8972177042782263E-2</v>
      </c>
      <c r="F14">
        <f>STDEV(F4:F5)</f>
        <v>2.1210881313151955</v>
      </c>
      <c r="G14">
        <f>STDEV(G6:G7)</f>
        <v>0.20096116550502061</v>
      </c>
      <c r="H14">
        <f t="shared" ref="H14:N14" si="4">STDEV(H4:H5)</f>
        <v>1.1806972876856157</v>
      </c>
      <c r="I14">
        <f t="shared" si="4"/>
        <v>0.48804536722246772</v>
      </c>
      <c r="J14">
        <f t="shared" si="4"/>
        <v>3.4518059398894594</v>
      </c>
      <c r="K14">
        <f t="shared" si="4"/>
        <v>1.3596135844625241</v>
      </c>
      <c r="L14">
        <f t="shared" si="4"/>
        <v>0.17943702140720091</v>
      </c>
      <c r="M14">
        <f t="shared" si="4"/>
        <v>0.86876507057140473</v>
      </c>
      <c r="N14">
        <f t="shared" si="4"/>
        <v>0.13132583784719284</v>
      </c>
      <c r="O14">
        <f t="shared" ref="O14:U14" si="5">STDEV(O2:O3)</f>
        <v>20.554517778167664</v>
      </c>
      <c r="P14">
        <f>STDEV(P4:P5)</f>
        <v>0.99819948480438725</v>
      </c>
      <c r="Q14">
        <f>STDEV(Q4:Q5)</f>
        <v>0.32126947512110132</v>
      </c>
      <c r="R14">
        <f t="shared" si="5"/>
        <v>5.4352527032586195</v>
      </c>
      <c r="S14">
        <f>STDEV(S4:S5)</f>
        <v>2.3779387730258028</v>
      </c>
      <c r="T14">
        <f>STDEV(T4:T5)</f>
        <v>0.32744698643315451</v>
      </c>
      <c r="U14">
        <f t="shared" si="5"/>
        <v>17.048318508706274</v>
      </c>
      <c r="V14">
        <f t="shared" ref="V14:AC14" si="6">STDEV(V4:V5)</f>
        <v>0.71784281858327781</v>
      </c>
      <c r="W14">
        <f t="shared" si="6"/>
        <v>0.97969329970402119</v>
      </c>
      <c r="X14">
        <f t="shared" si="6"/>
        <v>0.78063275965313028</v>
      </c>
      <c r="Y14">
        <f t="shared" si="6"/>
        <v>6.1885368760805116E-3</v>
      </c>
      <c r="Z14">
        <f t="shared" si="6"/>
        <v>0.70315267132228576</v>
      </c>
      <c r="AA14">
        <f t="shared" si="6"/>
        <v>7.3055034813093647</v>
      </c>
      <c r="AB14">
        <f t="shared" si="6"/>
        <v>0.54142365739943077</v>
      </c>
      <c r="AC14">
        <f t="shared" si="6"/>
        <v>1.101772426947747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A12E0-34B5-4481-B84F-847D701CD9A3}">
  <dimension ref="A1:AC13"/>
  <sheetViews>
    <sheetView tabSelected="1" workbookViewId="0">
      <selection activeCell="L20" sqref="L20"/>
    </sheetView>
  </sheetViews>
  <sheetFormatPr defaultRowHeight="15" x14ac:dyDescent="0.25"/>
  <cols>
    <col min="1" max="1" width="18.140625" bestFit="1" customWidth="1"/>
    <col min="12" max="12" width="12" bestFit="1" customWidth="1"/>
    <col min="14" max="14" width="10.28515625" bestFit="1" customWidth="1"/>
    <col min="18" max="18" width="12" bestFit="1" customWidth="1"/>
  </cols>
  <sheetData>
    <row r="1" spans="1:29" x14ac:dyDescent="0.25">
      <c r="B1" t="s">
        <v>35</v>
      </c>
      <c r="C1" t="s">
        <v>36</v>
      </c>
      <c r="D1" t="s">
        <v>15</v>
      </c>
      <c r="E1" t="s">
        <v>16</v>
      </c>
      <c r="F1" t="s">
        <v>18</v>
      </c>
      <c r="G1" t="s">
        <v>19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6</v>
      </c>
      <c r="N1" t="s">
        <v>14</v>
      </c>
      <c r="O1" t="s">
        <v>8</v>
      </c>
      <c r="P1" t="s">
        <v>10</v>
      </c>
      <c r="Q1" t="s">
        <v>11</v>
      </c>
      <c r="R1" t="s">
        <v>12</v>
      </c>
      <c r="S1" t="s">
        <v>20</v>
      </c>
      <c r="T1" t="s">
        <v>21</v>
      </c>
      <c r="U1" t="s">
        <v>22</v>
      </c>
      <c r="V1" t="s">
        <v>30</v>
      </c>
      <c r="W1" t="s">
        <v>23</v>
      </c>
      <c r="X1" t="s">
        <v>24</v>
      </c>
      <c r="Y1" t="s">
        <v>25</v>
      </c>
    </row>
    <row r="2" spans="1:29" x14ac:dyDescent="0.25">
      <c r="A2" t="s">
        <v>32</v>
      </c>
      <c r="B2" s="2">
        <v>5.6936751039116897</v>
      </c>
      <c r="C2" s="2">
        <v>2.4342976755997001</v>
      </c>
      <c r="D2" s="2">
        <v>9.7819556853648795</v>
      </c>
      <c r="E2" s="2">
        <v>0.80255735479928902</v>
      </c>
      <c r="F2" s="2">
        <v>0.69668362860202704</v>
      </c>
      <c r="G2" s="2">
        <v>1.27368875673911</v>
      </c>
      <c r="H2" s="2">
        <v>26.442368343404599</v>
      </c>
      <c r="I2" s="2">
        <v>17.239749727119701</v>
      </c>
      <c r="J2" s="2">
        <v>1.3405169431870201</v>
      </c>
      <c r="K2" s="2">
        <v>38.9314475987591</v>
      </c>
      <c r="L2" s="2">
        <v>8.9473521470177104</v>
      </c>
      <c r="M2" s="2">
        <v>22.832169083696101</v>
      </c>
      <c r="N2" s="2">
        <v>6.5666531013027596</v>
      </c>
      <c r="O2" s="2">
        <v>1.7270704845394</v>
      </c>
      <c r="P2" s="2">
        <v>16.003106115760101</v>
      </c>
      <c r="Q2" s="2">
        <v>8.6161687309956605</v>
      </c>
      <c r="R2" s="2">
        <v>3.9527211815097498</v>
      </c>
      <c r="S2" s="2">
        <v>10.3151234026684</v>
      </c>
      <c r="T2" s="2">
        <v>10.999743758015899</v>
      </c>
      <c r="U2" s="2">
        <v>5.0236729579639103</v>
      </c>
      <c r="V2" s="2">
        <v>36.901840490651097</v>
      </c>
      <c r="W2" s="2">
        <v>16.8955079989688</v>
      </c>
      <c r="X2" s="2">
        <v>70.957444749523901</v>
      </c>
      <c r="Y2" s="2">
        <v>4.7958766921810598</v>
      </c>
      <c r="AC2" s="1"/>
    </row>
    <row r="3" spans="1:29" x14ac:dyDescent="0.25">
      <c r="A3" t="s">
        <v>32</v>
      </c>
      <c r="B3" s="2">
        <v>5.8272454676418404</v>
      </c>
      <c r="C3" s="2">
        <v>1.98229279685994</v>
      </c>
      <c r="D3" s="2">
        <v>11.7745414390284</v>
      </c>
      <c r="E3" s="2">
        <v>1.40938939412718</v>
      </c>
      <c r="F3" s="2">
        <v>1.4314827004386299</v>
      </c>
      <c r="G3" s="2">
        <v>1.79957454103125</v>
      </c>
      <c r="H3" s="2">
        <v>22.3163975102709</v>
      </c>
      <c r="I3" s="2">
        <v>14.9427937489874</v>
      </c>
      <c r="J3" s="2">
        <v>1.3087852146898999</v>
      </c>
      <c r="K3" s="2">
        <v>42.966090490609702</v>
      </c>
      <c r="L3" s="2">
        <v>12.6901649208389</v>
      </c>
      <c r="M3" s="2">
        <v>22.318821345639101</v>
      </c>
      <c r="N3" s="2">
        <v>6.77585997223846</v>
      </c>
      <c r="O3" s="2">
        <v>2.1962191323270699</v>
      </c>
      <c r="P3" s="2">
        <v>13.088821786272501</v>
      </c>
      <c r="Q3" s="2">
        <v>7.7294746496289299</v>
      </c>
      <c r="R3" s="2">
        <v>5.2503276349349299</v>
      </c>
      <c r="S3" s="2">
        <v>12.3038422221074</v>
      </c>
      <c r="T3" s="2">
        <v>14.614150581238</v>
      </c>
      <c r="U3" s="2">
        <v>7.6438013891401999</v>
      </c>
      <c r="V3" s="2">
        <v>40.661675230863302</v>
      </c>
      <c r="W3" s="2">
        <v>15.458071916957801</v>
      </c>
      <c r="X3" s="2">
        <v>71.777358030874396</v>
      </c>
      <c r="Y3" s="2">
        <v>3.7548468156778601</v>
      </c>
      <c r="AC3" s="1"/>
    </row>
    <row r="4" spans="1:29" x14ac:dyDescent="0.25">
      <c r="A4" t="s">
        <v>32</v>
      </c>
      <c r="B4" s="2">
        <v>5.48497120142593</v>
      </c>
      <c r="C4" s="2">
        <v>2.0618181567882701</v>
      </c>
      <c r="D4" s="2">
        <v>15.0424824712612</v>
      </c>
      <c r="E4" s="2">
        <v>2.1835017954126199</v>
      </c>
      <c r="F4" s="2">
        <v>2.42848466089939</v>
      </c>
      <c r="G4" s="2">
        <v>1.46684777399398</v>
      </c>
      <c r="H4" s="2">
        <v>15.409581631364301</v>
      </c>
      <c r="I4" s="2">
        <v>9.1359850343711795</v>
      </c>
      <c r="J4" s="2">
        <v>0.87022563831562805</v>
      </c>
      <c r="K4" s="2">
        <v>50.463973408486297</v>
      </c>
      <c r="L4" s="2">
        <v>22.361757709399001</v>
      </c>
      <c r="M4" s="2">
        <v>29.256967319663101</v>
      </c>
      <c r="N4" s="2">
        <v>5.3158010663314004</v>
      </c>
      <c r="O4" s="2">
        <v>1.5935829670323201</v>
      </c>
      <c r="P4" s="2">
        <v>7.19237083176633</v>
      </c>
      <c r="Q4" s="2">
        <v>8.0401067053706807</v>
      </c>
      <c r="R4" s="2">
        <v>12.496088998174599</v>
      </c>
      <c r="S4" s="2">
        <v>13.922786302496</v>
      </c>
      <c r="T4" s="2">
        <v>16.464207307803299</v>
      </c>
      <c r="U4" s="2">
        <v>8.5267632304061394</v>
      </c>
      <c r="V4" s="2">
        <v>43.774697385514003</v>
      </c>
      <c r="W4" s="2">
        <v>17.533462574544998</v>
      </c>
      <c r="X4" s="2">
        <v>66.242356110255997</v>
      </c>
      <c r="Y4" s="2">
        <v>3.9384073913227202</v>
      </c>
      <c r="AC4" s="1"/>
    </row>
    <row r="5" spans="1:29" x14ac:dyDescent="0.25">
      <c r="A5" t="s">
        <v>33</v>
      </c>
      <c r="B5" s="2">
        <v>5.92033751920619</v>
      </c>
      <c r="C5" s="2">
        <v>1.34084965636398</v>
      </c>
      <c r="D5" s="2">
        <v>14.092445460554501</v>
      </c>
      <c r="E5" s="2">
        <v>1.2513120658558201</v>
      </c>
      <c r="F5" s="2">
        <v>1.14513312944006</v>
      </c>
      <c r="G5" s="2">
        <v>1.0463863067466701</v>
      </c>
      <c r="H5" s="2">
        <v>16.278373007088</v>
      </c>
      <c r="I5" s="2">
        <v>9.1744619252978605</v>
      </c>
      <c r="J5" s="2">
        <v>0.79730058704839601</v>
      </c>
      <c r="K5" s="2">
        <v>42.308408117342999</v>
      </c>
      <c r="L5" s="2">
        <v>13.8946500161339</v>
      </c>
      <c r="M5" s="2">
        <v>20.064849553014898</v>
      </c>
      <c r="N5" s="2">
        <v>5.4565123954396704</v>
      </c>
      <c r="O5" s="2">
        <v>1.84950501095494</v>
      </c>
      <c r="P5" s="2">
        <v>7.0494121645651102</v>
      </c>
      <c r="Q5" s="2">
        <v>6.2971329902241298</v>
      </c>
      <c r="R5" s="2">
        <v>13.1084565299129</v>
      </c>
      <c r="S5" s="2">
        <v>14.2632357029915</v>
      </c>
      <c r="T5" s="2">
        <v>17.861037495016198</v>
      </c>
      <c r="U5" s="2">
        <v>9.7319325661946596</v>
      </c>
      <c r="V5" s="2">
        <v>46.198449760485701</v>
      </c>
      <c r="W5" s="2">
        <v>14.3006756787165</v>
      </c>
      <c r="X5" s="2">
        <v>69.1423509704791</v>
      </c>
      <c r="Y5" s="2">
        <v>5.4893994957541903</v>
      </c>
      <c r="AC5" s="1"/>
    </row>
    <row r="6" spans="1:29" x14ac:dyDescent="0.25">
      <c r="A6" t="s">
        <v>33</v>
      </c>
      <c r="B6" s="2">
        <v>5.1424900200053196</v>
      </c>
      <c r="C6" s="2">
        <v>0.75923198752676102</v>
      </c>
      <c r="D6" s="2">
        <v>14.8626847705403</v>
      </c>
      <c r="E6" s="2">
        <v>2.3538491634028702</v>
      </c>
      <c r="F6" s="2">
        <v>2.32391304059797</v>
      </c>
      <c r="G6" s="2">
        <v>1.4092385209562199</v>
      </c>
      <c r="H6" s="2">
        <v>13.6678071912193</v>
      </c>
      <c r="I6" s="2">
        <v>9.3791413533036305</v>
      </c>
      <c r="J6" s="2">
        <v>0.77363586584958099</v>
      </c>
      <c r="K6" s="2">
        <v>47.577941121180899</v>
      </c>
      <c r="L6" s="2">
        <v>18.8986980090014</v>
      </c>
      <c r="M6" s="2">
        <v>25.6107181250729</v>
      </c>
      <c r="N6" s="2">
        <v>4.55629835065095</v>
      </c>
      <c r="O6" s="2">
        <v>2.1088033351204301</v>
      </c>
      <c r="P6" s="2">
        <v>7.6182879333413096</v>
      </c>
      <c r="Q6" s="2">
        <v>8.7065823431124194</v>
      </c>
      <c r="R6" s="2">
        <v>10.633209879783101</v>
      </c>
      <c r="S6" s="2">
        <v>12.482063890442999</v>
      </c>
      <c r="T6" s="2">
        <v>15.0684315842709</v>
      </c>
      <c r="U6" s="2">
        <v>7.5654094155060498</v>
      </c>
      <c r="V6" s="2">
        <v>42.278259532831399</v>
      </c>
      <c r="W6" s="2">
        <v>14.1510727142502</v>
      </c>
      <c r="X6" s="2">
        <v>68.914725712480802</v>
      </c>
      <c r="Y6" s="2">
        <v>3.6429351589896801</v>
      </c>
      <c r="AC6" s="1"/>
    </row>
    <row r="7" spans="1:29" x14ac:dyDescent="0.25">
      <c r="A7" t="s">
        <v>33</v>
      </c>
      <c r="B7" s="2">
        <v>5.9081694796150899</v>
      </c>
      <c r="C7" s="2">
        <v>3.5399062537097699</v>
      </c>
      <c r="D7" s="2">
        <v>13.792579252188</v>
      </c>
      <c r="E7" s="2">
        <v>1.18447924782576</v>
      </c>
      <c r="F7" s="2">
        <v>1.1456352812994599</v>
      </c>
      <c r="G7" s="2">
        <v>1.7278111605138</v>
      </c>
      <c r="H7" s="2">
        <v>18.8890315556344</v>
      </c>
      <c r="I7" s="2" t="s">
        <v>34</v>
      </c>
      <c r="J7" s="2">
        <v>0.87212691735758197</v>
      </c>
      <c r="K7" s="2">
        <v>44.342191938941497</v>
      </c>
      <c r="L7" s="2">
        <v>12.9977166730344</v>
      </c>
      <c r="M7" s="2">
        <v>24.252353541213999</v>
      </c>
      <c r="N7" s="2">
        <v>7.81916630998162</v>
      </c>
      <c r="O7" s="2">
        <v>1.6351971871266999</v>
      </c>
      <c r="P7" s="2">
        <v>9.7223840073927104</v>
      </c>
      <c r="Q7" s="2">
        <v>8.9769502135339998</v>
      </c>
      <c r="R7" s="2">
        <v>9.2367390059014198</v>
      </c>
      <c r="S7" s="2">
        <v>12.101917096447799</v>
      </c>
      <c r="T7" s="2">
        <v>14.833682300054001</v>
      </c>
      <c r="U7" s="2">
        <v>7.9485594271720998</v>
      </c>
      <c r="V7" s="2">
        <v>41.073861450319797</v>
      </c>
      <c r="W7" s="2">
        <v>17.3569800468082</v>
      </c>
      <c r="X7" s="2">
        <v>67.6239628237376</v>
      </c>
      <c r="Y7" s="2">
        <v>3.2960965656722601</v>
      </c>
      <c r="AC7" s="1"/>
    </row>
    <row r="8" spans="1:29" x14ac:dyDescent="0.25">
      <c r="A8" t="s">
        <v>37</v>
      </c>
      <c r="B8" s="3">
        <f>AVERAGE(B2:B4)</f>
        <v>5.6686305909931534</v>
      </c>
      <c r="C8" s="3">
        <f t="shared" ref="C8:Y8" si="0">AVERAGE(C2:C4)</f>
        <v>2.1594695430826367</v>
      </c>
      <c r="D8" s="3">
        <f t="shared" si="0"/>
        <v>12.199659865218161</v>
      </c>
      <c r="E8" s="3">
        <f t="shared" si="0"/>
        <v>1.4651495147796965</v>
      </c>
      <c r="F8" s="3">
        <f t="shared" si="0"/>
        <v>1.5188836633133491</v>
      </c>
      <c r="G8" s="3">
        <f t="shared" si="0"/>
        <v>1.5133703572547799</v>
      </c>
      <c r="H8" s="3">
        <f t="shared" si="0"/>
        <v>21.389449161679934</v>
      </c>
      <c r="I8" s="3">
        <f t="shared" si="0"/>
        <v>13.772842836826094</v>
      </c>
      <c r="J8" s="3">
        <f t="shared" si="0"/>
        <v>1.1731759320641826</v>
      </c>
      <c r="K8" s="3">
        <f t="shared" si="0"/>
        <v>44.120503832618361</v>
      </c>
      <c r="L8" s="3">
        <f t="shared" si="0"/>
        <v>14.666424925751869</v>
      </c>
      <c r="M8" s="3">
        <f t="shared" si="0"/>
        <v>24.802652582999432</v>
      </c>
      <c r="N8" s="3">
        <f t="shared" si="0"/>
        <v>6.2194380466242061</v>
      </c>
      <c r="O8" s="3">
        <f t="shared" si="0"/>
        <v>1.8389575279662633</v>
      </c>
      <c r="P8" s="3">
        <f t="shared" si="0"/>
        <v>12.094766244599645</v>
      </c>
      <c r="Q8" s="3">
        <f t="shared" si="0"/>
        <v>8.1285833619984231</v>
      </c>
      <c r="R8" s="3">
        <f t="shared" si="0"/>
        <v>7.2330459382064261</v>
      </c>
      <c r="S8" s="3">
        <f t="shared" si="0"/>
        <v>12.180583975757267</v>
      </c>
      <c r="T8" s="3">
        <f t="shared" si="0"/>
        <v>14.026033882352399</v>
      </c>
      <c r="U8" s="3">
        <f t="shared" si="0"/>
        <v>7.0647458591700838</v>
      </c>
      <c r="V8" s="3">
        <f t="shared" si="0"/>
        <v>40.446071035676134</v>
      </c>
      <c r="W8" s="3">
        <f t="shared" si="0"/>
        <v>16.629014163490535</v>
      </c>
      <c r="X8" s="3">
        <f t="shared" si="0"/>
        <v>69.659052963551432</v>
      </c>
      <c r="Y8" s="3">
        <f t="shared" si="0"/>
        <v>4.1630436330605463</v>
      </c>
    </row>
    <row r="9" spans="1:29" x14ac:dyDescent="0.25">
      <c r="A9" t="s">
        <v>38</v>
      </c>
      <c r="B9" s="3">
        <f>AVERAGE(B5:B7)</f>
        <v>5.6569990062755338</v>
      </c>
      <c r="C9" s="3">
        <f t="shared" ref="C9:Y9" si="1">AVERAGE(C5:C7)</f>
        <v>1.879995965866837</v>
      </c>
      <c r="D9" s="3">
        <f t="shared" si="1"/>
        <v>14.249236494427599</v>
      </c>
      <c r="E9" s="3">
        <f t="shared" si="1"/>
        <v>1.5965468256948168</v>
      </c>
      <c r="F9" s="3">
        <f t="shared" si="1"/>
        <v>1.53822715044583</v>
      </c>
      <c r="G9" s="3">
        <f t="shared" si="1"/>
        <v>1.3944786627388968</v>
      </c>
      <c r="H9" s="3">
        <f t="shared" si="1"/>
        <v>16.278403917980565</v>
      </c>
      <c r="I9" s="3">
        <f t="shared" si="1"/>
        <v>9.2768016393007464</v>
      </c>
      <c r="J9" s="3">
        <f t="shared" si="1"/>
        <v>0.81435445675185303</v>
      </c>
      <c r="K9" s="3">
        <f t="shared" si="1"/>
        <v>44.742847059155132</v>
      </c>
      <c r="L9" s="3">
        <f t="shared" si="1"/>
        <v>15.263688232723235</v>
      </c>
      <c r="M9" s="3">
        <f t="shared" si="1"/>
        <v>23.309307073100598</v>
      </c>
      <c r="N9" s="3">
        <f t="shared" si="1"/>
        <v>5.9439923520240798</v>
      </c>
      <c r="O9" s="3">
        <f t="shared" si="1"/>
        <v>1.8645018444006898</v>
      </c>
      <c r="P9" s="3">
        <f t="shared" si="1"/>
        <v>8.1300280350997109</v>
      </c>
      <c r="Q9" s="3">
        <f t="shared" si="1"/>
        <v>7.9935551822901827</v>
      </c>
      <c r="R9" s="3">
        <f t="shared" si="1"/>
        <v>10.992801805199141</v>
      </c>
      <c r="S9" s="3">
        <f t="shared" si="1"/>
        <v>12.949072229960768</v>
      </c>
      <c r="T9" s="3">
        <f t="shared" si="1"/>
        <v>15.921050459780368</v>
      </c>
      <c r="U9" s="3">
        <f t="shared" si="1"/>
        <v>8.4153004696242704</v>
      </c>
      <c r="V9" s="3">
        <f t="shared" si="1"/>
        <v>43.183523581212306</v>
      </c>
      <c r="W9" s="3">
        <f t="shared" si="1"/>
        <v>15.269576146591632</v>
      </c>
      <c r="X9" s="3">
        <f t="shared" si="1"/>
        <v>68.560346502232505</v>
      </c>
      <c r="Y9" s="3">
        <f t="shared" si="1"/>
        <v>4.1428104068053768</v>
      </c>
    </row>
    <row r="11" spans="1:29" x14ac:dyDescent="0.25">
      <c r="B11" t="s">
        <v>35</v>
      </c>
      <c r="C11" t="s">
        <v>36</v>
      </c>
      <c r="D11" t="s">
        <v>15</v>
      </c>
      <c r="E11" t="s">
        <v>16</v>
      </c>
      <c r="F11" t="s">
        <v>18</v>
      </c>
      <c r="G11" t="s">
        <v>19</v>
      </c>
      <c r="H11" t="s">
        <v>0</v>
      </c>
      <c r="I11" t="s">
        <v>1</v>
      </c>
      <c r="J11" t="s">
        <v>2</v>
      </c>
      <c r="K11" t="s">
        <v>3</v>
      </c>
      <c r="L11" t="s">
        <v>4</v>
      </c>
      <c r="M11" t="s">
        <v>6</v>
      </c>
      <c r="N11" t="s">
        <v>14</v>
      </c>
      <c r="O11" t="s">
        <v>8</v>
      </c>
      <c r="P11" t="s">
        <v>10</v>
      </c>
      <c r="Q11" t="s">
        <v>11</v>
      </c>
      <c r="R11" t="s">
        <v>12</v>
      </c>
      <c r="S11" t="s">
        <v>20</v>
      </c>
      <c r="T11" t="s">
        <v>21</v>
      </c>
      <c r="U11" t="s">
        <v>22</v>
      </c>
      <c r="V11" t="s">
        <v>30</v>
      </c>
      <c r="W11" t="s">
        <v>23</v>
      </c>
      <c r="X11" t="s">
        <v>24</v>
      </c>
      <c r="Y11" t="s">
        <v>25</v>
      </c>
    </row>
    <row r="12" spans="1:29" x14ac:dyDescent="0.25">
      <c r="A12" t="s">
        <v>39</v>
      </c>
      <c r="B12" s="3">
        <f>MAX(B8,B9)</f>
        <v>5.6686305909931534</v>
      </c>
      <c r="C12" s="3">
        <f t="shared" ref="C12:Y12" si="2">MAX(C8,C9)</f>
        <v>2.1594695430826367</v>
      </c>
      <c r="D12" s="3">
        <f t="shared" si="2"/>
        <v>14.249236494427599</v>
      </c>
      <c r="E12" s="3">
        <f t="shared" si="2"/>
        <v>1.5965468256948168</v>
      </c>
      <c r="F12" s="3">
        <f t="shared" si="2"/>
        <v>1.53822715044583</v>
      </c>
      <c r="G12" s="3">
        <f t="shared" si="2"/>
        <v>1.5133703572547799</v>
      </c>
      <c r="H12" s="3">
        <f t="shared" si="2"/>
        <v>21.389449161679934</v>
      </c>
      <c r="I12" s="3">
        <f t="shared" si="2"/>
        <v>13.772842836826094</v>
      </c>
      <c r="J12" s="3">
        <f t="shared" si="2"/>
        <v>1.1731759320641826</v>
      </c>
      <c r="K12" s="3">
        <f t="shared" si="2"/>
        <v>44.742847059155132</v>
      </c>
      <c r="L12" s="3">
        <f t="shared" si="2"/>
        <v>15.263688232723235</v>
      </c>
      <c r="M12" s="3">
        <f t="shared" si="2"/>
        <v>24.802652582999432</v>
      </c>
      <c r="N12" s="3">
        <f t="shared" si="2"/>
        <v>6.2194380466242061</v>
      </c>
      <c r="O12" s="3">
        <f t="shared" si="2"/>
        <v>1.8645018444006898</v>
      </c>
      <c r="P12" s="3">
        <f t="shared" si="2"/>
        <v>12.094766244599645</v>
      </c>
      <c r="Q12" s="3">
        <f t="shared" si="2"/>
        <v>8.1285833619984231</v>
      </c>
      <c r="R12" s="3">
        <f t="shared" si="2"/>
        <v>10.992801805199141</v>
      </c>
      <c r="S12" s="3">
        <f t="shared" si="2"/>
        <v>12.949072229960768</v>
      </c>
      <c r="T12" s="3">
        <f t="shared" si="2"/>
        <v>15.921050459780368</v>
      </c>
      <c r="U12" s="3">
        <f t="shared" si="2"/>
        <v>8.4153004696242704</v>
      </c>
      <c r="V12" s="3">
        <f t="shared" si="2"/>
        <v>43.183523581212306</v>
      </c>
      <c r="W12" s="3">
        <f t="shared" si="2"/>
        <v>16.629014163490535</v>
      </c>
      <c r="X12" s="3">
        <f t="shared" si="2"/>
        <v>69.659052963551432</v>
      </c>
      <c r="Y12" s="3">
        <f t="shared" si="2"/>
        <v>4.1630436330605463</v>
      </c>
    </row>
    <row r="13" spans="1:29" x14ac:dyDescent="0.25">
      <c r="A13" t="s">
        <v>31</v>
      </c>
      <c r="B13" s="3">
        <f>STDEV(B2:B4)</f>
        <v>0.17250605510794403</v>
      </c>
      <c r="C13" s="3">
        <f t="shared" ref="C13:Y13" si="3">STDEV(C2:C4)</f>
        <v>0.24130674987460468</v>
      </c>
      <c r="D13" s="3">
        <f t="shared" ref="D13" si="4">STDEV(D5:D7)</f>
        <v>0.5520136106376885</v>
      </c>
      <c r="E13" s="3">
        <f t="shared" ref="E13" si="5">STDEV(E5:E7)</f>
        <v>0.65669382471211168</v>
      </c>
      <c r="F13" s="3">
        <f t="shared" ref="F13" si="6">STDEV(F5:F7)</f>
        <v>0.68042398659015735</v>
      </c>
      <c r="G13" s="3">
        <f t="shared" si="3"/>
        <v>0.26601170574823185</v>
      </c>
      <c r="H13" s="3">
        <f t="shared" si="3"/>
        <v>5.5744973395867454</v>
      </c>
      <c r="I13" s="3">
        <f t="shared" si="3"/>
        <v>4.1766421203533461</v>
      </c>
      <c r="J13" s="3">
        <f t="shared" si="3"/>
        <v>0.26284194111691073</v>
      </c>
      <c r="K13" s="3">
        <f t="shared" ref="K13" si="7">STDEV(K5:K7)</f>
        <v>2.657515364706152</v>
      </c>
      <c r="L13" s="3">
        <f t="shared" ref="L13" si="8">STDEV(L5:L7)</f>
        <v>3.1797947120402696</v>
      </c>
      <c r="M13" s="3">
        <f t="shared" si="3"/>
        <v>3.8660795782014747</v>
      </c>
      <c r="N13" s="3">
        <f t="shared" si="3"/>
        <v>0.78953259769702389</v>
      </c>
      <c r="O13" s="3">
        <f t="shared" ref="O13" si="9">STDEV(O5:O7)</f>
        <v>0.23715896486200019</v>
      </c>
      <c r="P13" s="3">
        <f t="shared" si="3"/>
        <v>4.4886940056213493</v>
      </c>
      <c r="Q13" s="3">
        <f t="shared" si="3"/>
        <v>0.44991964566877402</v>
      </c>
      <c r="R13" s="3">
        <f t="shared" ref="R13:T13" si="10">STDEV(R5:R7)</f>
        <v>1.9607470288266968</v>
      </c>
      <c r="S13" s="3">
        <f t="shared" si="10"/>
        <v>1.1538618295239498</v>
      </c>
      <c r="T13" s="3">
        <f t="shared" si="10"/>
        <v>1.6841731144013732</v>
      </c>
      <c r="U13" s="3">
        <f>STDEV(U5:U7)</f>
        <v>1.1562184227685584</v>
      </c>
      <c r="V13" s="3">
        <f>STDEV(V5:V7)</f>
        <v>2.6795482054145792</v>
      </c>
      <c r="W13" s="3">
        <f t="shared" si="3"/>
        <v>1.0630502427735922</v>
      </c>
      <c r="X13" s="3">
        <f t="shared" si="3"/>
        <v>2.9872106533893663</v>
      </c>
      <c r="Y13" s="3">
        <f t="shared" si="3"/>
        <v>0.555681457104377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_striata</vt:lpstr>
      <vt:lpstr>N_gadita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, Eric Mitchell</dc:creator>
  <cp:lastModifiedBy>Small, Eric Mitchell</cp:lastModifiedBy>
  <dcterms:created xsi:type="dcterms:W3CDTF">2024-10-18T15:23:22Z</dcterms:created>
  <dcterms:modified xsi:type="dcterms:W3CDTF">2024-11-02T18:11:28Z</dcterms:modified>
</cp:coreProperties>
</file>